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 - Table 1" sheetId="1" state="visible" r:id="rId2"/>
    <sheet name="Sheet2 - Table 1" sheetId="2" state="visible" r:id="rId3"/>
    <sheet name="Sheet3 - Table 1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" uniqueCount="68">
  <si>
    <t xml:space="preserve">motif</t>
  </si>
  <si>
    <t xml:space="preserve">file name</t>
  </si>
  <si>
    <t xml:space="preserve">TF</t>
  </si>
  <si>
    <t xml:space="preserve">number of peaks</t>
  </si>
  <si>
    <t xml:space="preserve">number of overlapped binding sites</t>
  </si>
  <si>
    <t xml:space="preserve">number of predicted bingding sites</t>
  </si>
  <si>
    <t xml:space="preserve">threshold</t>
  </si>
  <si>
    <t xml:space="preserve">number of real binding site (=peaks that have scores larger than the threshold)</t>
  </si>
  <si>
    <t xml:space="preserve">precision</t>
  </si>
  <si>
    <t xml:space="preserve">recall</t>
  </si>
  <si>
    <t xml:space="preserve">precision/recall</t>
  </si>
  <si>
    <t xml:space="preserve">M00037</t>
  </si>
  <si>
    <t xml:space="preserve">wgEncodeYaleChIPseqPeaksK562Nfe2V2.narrowPeak.gz</t>
  </si>
  <si>
    <t xml:space="preserve">NF-E2</t>
  </si>
  <si>
    <t xml:space="preserve">M00059</t>
  </si>
  <si>
    <t xml:space="preserve">wgEncodeYaleChIPseqPeaksNt2d1Yy1.narrowPeak.gz</t>
  </si>
  <si>
    <t xml:space="preserve"> YY1</t>
  </si>
  <si>
    <t xml:space="preserve">M00069</t>
  </si>
  <si>
    <t xml:space="preserve">M00118</t>
  </si>
  <si>
    <t xml:space="preserve">wgEncodeYaleChIPseqPeaksK562Ifna6hCmyc.narrowPeak.gz</t>
  </si>
  <si>
    <t xml:space="preserve"> c-Myc</t>
  </si>
  <si>
    <t xml:space="preserve">M00123</t>
  </si>
  <si>
    <t xml:space="preserve">wgEncodeYaleChIPseqPeaksK562CmycV2.narrowPeak.gz</t>
  </si>
  <si>
    <t xml:space="preserve">c-Myc</t>
  </si>
  <si>
    <t xml:space="preserve">M00127</t>
  </si>
  <si>
    <t xml:space="preserve">wgEncodeYaleChIPseqPeaksK562bGata1V2.narrowPeak.gz</t>
  </si>
  <si>
    <t xml:space="preserve">GATA-1</t>
  </si>
  <si>
    <t xml:space="preserve">M00128</t>
  </si>
  <si>
    <t xml:space="preserve">M00172</t>
  </si>
  <si>
    <t xml:space="preserve">wgEncodeYaleChIPseqPeaksK562CjunV2.narrowPeak.gz</t>
  </si>
  <si>
    <t xml:space="preserve">c-Jun</t>
  </si>
  <si>
    <t xml:space="preserve">M00203</t>
  </si>
  <si>
    <t xml:space="preserve">M00223</t>
  </si>
  <si>
    <t xml:space="preserve">wgEncodeYaleChIPseqPeaksK562Ifna30Stat2.narrowPeak.gz</t>
  </si>
  <si>
    <t xml:space="preserve"> STAT2</t>
  </si>
  <si>
    <t xml:space="preserve">M00322</t>
  </si>
  <si>
    <t xml:space="preserve">wgEncodeYaleChIPseqPeaksHelas3Cmyc.narrowPeak.gz</t>
  </si>
  <si>
    <t xml:space="preserve">M00346</t>
  </si>
  <si>
    <t xml:space="preserve">M00492</t>
  </si>
  <si>
    <t xml:space="preserve">wgEncodeYaleChIPseqPeaksHelas3ifngStat1.narrowPeak.gz</t>
  </si>
  <si>
    <t xml:space="preserve">STAT1</t>
  </si>
  <si>
    <t xml:space="preserve">M00496</t>
  </si>
  <si>
    <t xml:space="preserve">M00517</t>
  </si>
  <si>
    <t xml:space="preserve">M00615</t>
  </si>
  <si>
    <t xml:space="preserve">wgEncodeYaleChIPseqPeaksHelas3Max.narrowPeak.gz</t>
  </si>
  <si>
    <t xml:space="preserve"> Max</t>
  </si>
  <si>
    <t xml:space="preserve">M00671</t>
  </si>
  <si>
    <t xml:space="preserve">wgEncodeYaleChIPseqPeaksHct116Tcf4V2.narrowPeak.gz</t>
  </si>
  <si>
    <t xml:space="preserve">TCF7L2</t>
  </si>
  <si>
    <t xml:space="preserve">M00776</t>
  </si>
  <si>
    <t xml:space="preserve">wgEncodeYaleChIPseqPeaksHepg2Srebp2.narrowPeak.gz</t>
  </si>
  <si>
    <t xml:space="preserve">SREBP2</t>
  </si>
  <si>
    <t xml:space="preserve">M00777</t>
  </si>
  <si>
    <t xml:space="preserve">M00789</t>
  </si>
  <si>
    <t xml:space="preserve">M00793</t>
  </si>
  <si>
    <t xml:space="preserve">M00799</t>
  </si>
  <si>
    <t xml:space="preserve">M00803</t>
  </si>
  <si>
    <t xml:space="preserve">wgEncodeYaleChIPseqPeaksK562bE2f4.narrowPeak.gz</t>
  </si>
  <si>
    <t xml:space="preserve"> E2F4</t>
  </si>
  <si>
    <t xml:space="preserve">M00919</t>
  </si>
  <si>
    <t xml:space="preserve">M00920</t>
  </si>
  <si>
    <t xml:space="preserve">M00924</t>
  </si>
  <si>
    <t xml:space="preserve">M00926</t>
  </si>
  <si>
    <t xml:space="preserve">wgEncodeYaleChIPseqPeaksHelas3Cfos.narrowPeak.gz</t>
  </si>
  <si>
    <t xml:space="preserve"> c-Fos</t>
  </si>
  <si>
    <t xml:space="preserve">M00983</t>
  </si>
  <si>
    <t xml:space="preserve">M01034</t>
  </si>
  <si>
    <t xml:space="preserve">M01035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Lucida Grande"/>
      <family val="0"/>
    </font>
    <font>
      <sz val="12"/>
      <color rgb="FF000000"/>
      <name val="Arial"/>
      <family val="0"/>
    </font>
    <font>
      <sz val="12"/>
      <color rgb="FF0000D4"/>
      <name val="Lucida Grande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CC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1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K1"/>
    </sheetView>
  </sheetViews>
  <sheetFormatPr defaultColWidth="10.25" defaultRowHeight="20.1" zeroHeight="false" outlineLevelRow="0" outlineLevelCol="0"/>
  <cols>
    <col collapsed="false" customWidth="true" hidden="false" outlineLevel="0" max="1" min="1" style="1" width="10.49"/>
    <col collapsed="false" customWidth="true" hidden="false" outlineLevel="0" max="2" min="2" style="1" width="17.12"/>
    <col collapsed="false" customWidth="false" hidden="false" outlineLevel="0" max="4" min="3" style="1" width="10.25"/>
    <col collapsed="false" customWidth="true" hidden="false" outlineLevel="0" max="8" min="5" style="1" width="9.87"/>
    <col collapsed="false" customWidth="true" hidden="false" outlineLevel="0" max="9" min="9" style="1" width="14.49"/>
    <col collapsed="false" customWidth="true" hidden="false" outlineLevel="0" max="11" min="10" style="1" width="13.62"/>
    <col collapsed="false" customWidth="true" hidden="false" outlineLevel="0" max="12" min="12" style="1" width="11.99"/>
    <col collapsed="false" customWidth="true" hidden="false" outlineLevel="0" max="13" min="13" style="1" width="9.62"/>
    <col collapsed="false" customWidth="true" hidden="false" outlineLevel="0" max="14" min="14" style="1" width="15.24"/>
    <col collapsed="false" customWidth="true" hidden="false" outlineLevel="0" max="15" min="15" style="1" width="16.99"/>
    <col collapsed="false" customWidth="true" hidden="false" outlineLevel="0" max="16" min="16" style="1" width="9.87"/>
    <col collapsed="false" customWidth="false" hidden="false" outlineLevel="0" max="255" min="17" style="1" width="10.25"/>
    <col collapsed="false" customWidth="false" hidden="false" outlineLevel="0" max="257" min="256" style="2" width="10.25"/>
  </cols>
  <sheetData>
    <row r="1" customFormat="false" ht="14.25" hidden="false" customHeight="tru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/>
      <c r="M1" s="3"/>
      <c r="N1" s="3"/>
      <c r="O1" s="3"/>
      <c r="P1" s="3"/>
    </row>
    <row r="2" customFormat="false" ht="14.25" hidden="false" customHeight="true" outlineLevel="0" collapsed="false">
      <c r="A2" s="3" t="s">
        <v>11</v>
      </c>
      <c r="B2" s="3" t="s">
        <v>12</v>
      </c>
      <c r="C2" s="4" t="s">
        <v>13</v>
      </c>
      <c r="D2" s="3" t="n">
        <v>5065</v>
      </c>
      <c r="E2" s="3" t="n">
        <v>66</v>
      </c>
      <c r="F2" s="3" t="n">
        <v>4278</v>
      </c>
      <c r="G2" s="5" t="n">
        <v>6.163151</v>
      </c>
      <c r="H2" s="6" t="n">
        <v>2536</v>
      </c>
      <c r="I2" s="3" t="n">
        <f aca="false">E2/F2</f>
        <v>0.0154277699859748</v>
      </c>
      <c r="J2" s="3" t="n">
        <f aca="false">E2/H2</f>
        <v>0.0260252365930599</v>
      </c>
      <c r="K2" s="3" t="n">
        <f aca="false">I2/J2</f>
        <v>0.592800374006545</v>
      </c>
      <c r="L2" s="3"/>
      <c r="M2" s="3"/>
      <c r="N2" s="3"/>
      <c r="O2" s="3"/>
      <c r="P2" s="3"/>
    </row>
    <row r="3" customFormat="false" ht="14.25" hidden="false" customHeight="true" outlineLevel="0" collapsed="false">
      <c r="A3" s="3" t="s">
        <v>14</v>
      </c>
      <c r="B3" s="3" t="s">
        <v>15</v>
      </c>
      <c r="C3" s="3" t="s">
        <v>16</v>
      </c>
      <c r="D3" s="3" t="n">
        <v>11002</v>
      </c>
      <c r="E3" s="3" t="n">
        <v>113</v>
      </c>
      <c r="F3" s="3" t="n">
        <v>1802</v>
      </c>
      <c r="G3" s="5" t="n">
        <v>6.954644</v>
      </c>
      <c r="H3" s="6" t="n">
        <v>2786</v>
      </c>
      <c r="I3" s="3" t="n">
        <f aca="false">E3/F3</f>
        <v>0.062708102108768</v>
      </c>
      <c r="J3" s="3" t="n">
        <f aca="false">E3/H3</f>
        <v>0.0405599425699928</v>
      </c>
      <c r="K3" s="3" t="n">
        <f aca="false">I3/J3</f>
        <v>1.54605993340733</v>
      </c>
      <c r="L3" s="3"/>
      <c r="M3" s="3"/>
      <c r="N3" s="3"/>
      <c r="O3" s="3"/>
      <c r="P3" s="3"/>
    </row>
    <row r="4" customFormat="false" ht="14.25" hidden="false" customHeight="true" outlineLevel="0" collapsed="false">
      <c r="A4" s="3" t="s">
        <v>17</v>
      </c>
      <c r="B4" s="3" t="s">
        <v>15</v>
      </c>
      <c r="C4" s="3" t="s">
        <v>16</v>
      </c>
      <c r="D4" s="3" t="n">
        <v>11002</v>
      </c>
      <c r="E4" s="3" t="n">
        <v>485</v>
      </c>
      <c r="F4" s="3" t="n">
        <v>6691</v>
      </c>
      <c r="G4" s="5" t="n">
        <v>6.074305</v>
      </c>
      <c r="H4" s="6" t="n">
        <v>4770</v>
      </c>
      <c r="I4" s="3" t="n">
        <f aca="false">E4/F4</f>
        <v>0.072485428187117</v>
      </c>
      <c r="J4" s="3" t="n">
        <f aca="false">E4/H4</f>
        <v>0.10167714884696</v>
      </c>
      <c r="K4" s="3" t="n">
        <f aca="false">I4/J4</f>
        <v>0.712897922582574</v>
      </c>
      <c r="L4" s="3"/>
      <c r="M4" s="3"/>
      <c r="N4" s="3"/>
      <c r="O4" s="3"/>
      <c r="P4" s="3"/>
    </row>
    <row r="5" customFormat="false" ht="14.25" hidden="false" customHeight="true" outlineLevel="0" collapsed="false">
      <c r="A5" s="3" t="s">
        <v>18</v>
      </c>
      <c r="B5" s="3" t="s">
        <v>19</v>
      </c>
      <c r="C5" s="3" t="s">
        <v>20</v>
      </c>
      <c r="D5" s="3" t="n">
        <v>16299</v>
      </c>
      <c r="E5" s="3" t="n">
        <v>21</v>
      </c>
      <c r="F5" s="3" t="n">
        <v>107</v>
      </c>
      <c r="G5" s="5" t="n">
        <v>8.105544</v>
      </c>
      <c r="H5" s="6" t="n">
        <v>2045</v>
      </c>
      <c r="I5" s="3" t="n">
        <f aca="false">E5/F5</f>
        <v>0.196261682242991</v>
      </c>
      <c r="J5" s="3" t="n">
        <f aca="false">E5/H5</f>
        <v>0.0102689486552567</v>
      </c>
      <c r="K5" s="3" t="n">
        <f aca="false">I5/J5</f>
        <v>19.1121495327103</v>
      </c>
      <c r="L5" s="3"/>
      <c r="M5" s="3"/>
      <c r="N5" s="3"/>
      <c r="O5" s="3"/>
      <c r="P5" s="7"/>
    </row>
    <row r="6" customFormat="false" ht="14.25" hidden="false" customHeight="true" outlineLevel="0" collapsed="false">
      <c r="A6" s="3" t="s">
        <v>21</v>
      </c>
      <c r="B6" s="3" t="s">
        <v>22</v>
      </c>
      <c r="C6" s="4" t="s">
        <v>23</v>
      </c>
      <c r="D6" s="3" t="n">
        <v>15708</v>
      </c>
      <c r="E6" s="3" t="n">
        <v>14</v>
      </c>
      <c r="F6" s="3" t="n">
        <v>127</v>
      </c>
      <c r="G6" s="5" t="n">
        <v>7.972219</v>
      </c>
      <c r="H6" s="6" t="n">
        <v>2472</v>
      </c>
      <c r="I6" s="3" t="n">
        <f aca="false">E6/F6</f>
        <v>0.110236220472441</v>
      </c>
      <c r="J6" s="3" t="n">
        <f aca="false">E6/H6</f>
        <v>0.00566343042071197</v>
      </c>
      <c r="K6" s="3" t="n">
        <f aca="false">I6/J6</f>
        <v>19.4645669291339</v>
      </c>
      <c r="L6" s="3"/>
      <c r="M6" s="3"/>
      <c r="N6" s="3"/>
      <c r="O6" s="3"/>
      <c r="P6" s="7"/>
    </row>
    <row r="7" customFormat="false" ht="14.25" hidden="false" customHeight="true" outlineLevel="0" collapsed="false">
      <c r="A7" s="3" t="s">
        <v>24</v>
      </c>
      <c r="B7" s="3" t="s">
        <v>25</v>
      </c>
      <c r="C7" s="4" t="s">
        <v>26</v>
      </c>
      <c r="D7" s="3" t="n">
        <v>5481</v>
      </c>
      <c r="E7" s="3" t="n">
        <v>13</v>
      </c>
      <c r="F7" s="3" t="n">
        <v>1402</v>
      </c>
      <c r="G7" s="5" t="n">
        <v>8.084087</v>
      </c>
      <c r="H7" s="6" t="n">
        <v>140</v>
      </c>
      <c r="I7" s="3" t="n">
        <f aca="false">E7/F7</f>
        <v>0.00927246790299572</v>
      </c>
      <c r="J7" s="3" t="n">
        <f aca="false">E7/H7</f>
        <v>0.0928571428571429</v>
      </c>
      <c r="K7" s="3" t="n">
        <f aca="false">I7/J7</f>
        <v>0.0998573466476462</v>
      </c>
      <c r="L7" s="3"/>
      <c r="M7" s="3"/>
      <c r="N7" s="3"/>
      <c r="O7" s="3"/>
      <c r="P7" s="3"/>
    </row>
    <row r="8" customFormat="false" ht="14.25" hidden="false" customHeight="true" outlineLevel="0" collapsed="false">
      <c r="A8" s="3" t="s">
        <v>27</v>
      </c>
      <c r="B8" s="3" t="s">
        <v>25</v>
      </c>
      <c r="C8" s="4" t="s">
        <v>26</v>
      </c>
      <c r="D8" s="3" t="n">
        <v>5481</v>
      </c>
      <c r="E8" s="3" t="n">
        <v>50</v>
      </c>
      <c r="F8" s="3" t="n">
        <v>1151</v>
      </c>
      <c r="G8" s="5" t="n">
        <v>7.455387</v>
      </c>
      <c r="H8" s="6" t="n">
        <v>1127</v>
      </c>
      <c r="I8" s="3" t="n">
        <f aca="false">E8/F8</f>
        <v>0.0434404865334492</v>
      </c>
      <c r="J8" s="3" t="n">
        <f aca="false">E8/H8</f>
        <v>0.0443655723158829</v>
      </c>
      <c r="K8" s="3" t="n">
        <f aca="false">I8/J8</f>
        <v>0.979148566463944</v>
      </c>
      <c r="L8" s="3"/>
      <c r="M8" s="3"/>
      <c r="N8" s="3"/>
      <c r="O8" s="3"/>
      <c r="P8" s="7"/>
    </row>
    <row r="9" customFormat="false" ht="14.25" hidden="false" customHeight="true" outlineLevel="0" collapsed="false">
      <c r="A9" s="3" t="s">
        <v>28</v>
      </c>
      <c r="B9" s="3" t="s">
        <v>29</v>
      </c>
      <c r="C9" s="4" t="s">
        <v>30</v>
      </c>
      <c r="D9" s="3" t="n">
        <v>26580</v>
      </c>
      <c r="E9" s="3" t="n">
        <v>14</v>
      </c>
      <c r="F9" s="3" t="n">
        <v>165</v>
      </c>
      <c r="G9" s="5" t="n">
        <v>7.245721</v>
      </c>
      <c r="H9" s="6" t="n">
        <v>7522</v>
      </c>
      <c r="I9" s="3" t="n">
        <f aca="false">E9/F9</f>
        <v>0.0848484848484849</v>
      </c>
      <c r="J9" s="3" t="n">
        <f aca="false">E9/H9</f>
        <v>0.00186120712576442</v>
      </c>
      <c r="K9" s="3" t="n">
        <f aca="false">I9/J9</f>
        <v>45.5878787878788</v>
      </c>
      <c r="L9" s="3"/>
      <c r="M9" s="3"/>
      <c r="N9" s="3"/>
      <c r="O9" s="3"/>
      <c r="P9" s="3"/>
    </row>
    <row r="10" customFormat="false" ht="14.25" hidden="false" customHeight="true" outlineLevel="0" collapsed="false">
      <c r="A10" s="3" t="s">
        <v>31</v>
      </c>
      <c r="B10" s="3" t="s">
        <v>25</v>
      </c>
      <c r="C10" s="4" t="s">
        <v>26</v>
      </c>
      <c r="D10" s="3" t="n">
        <v>5481</v>
      </c>
      <c r="E10" s="3" t="n">
        <v>2</v>
      </c>
      <c r="F10" s="3" t="n">
        <v>331</v>
      </c>
      <c r="G10" s="5" t="n">
        <v>8.845812</v>
      </c>
      <c r="H10" s="6" t="n">
        <v>215</v>
      </c>
      <c r="I10" s="3" t="n">
        <f aca="false">E10/F10</f>
        <v>0.00604229607250755</v>
      </c>
      <c r="J10" s="3" t="n">
        <f aca="false">E10/H10</f>
        <v>0.00930232558139535</v>
      </c>
      <c r="K10" s="3" t="n">
        <f aca="false">I10/J10</f>
        <v>0.649546827794562</v>
      </c>
      <c r="L10" s="3"/>
      <c r="M10" s="3"/>
      <c r="N10" s="3"/>
      <c r="O10" s="3"/>
      <c r="P10" s="7"/>
    </row>
    <row r="11" customFormat="false" ht="14.25" hidden="false" customHeight="true" outlineLevel="0" collapsed="false">
      <c r="A11" s="3" t="s">
        <v>32</v>
      </c>
      <c r="B11" s="3" t="s">
        <v>33</v>
      </c>
      <c r="C11" s="3" t="s">
        <v>34</v>
      </c>
      <c r="D11" s="3" t="n">
        <v>6227</v>
      </c>
      <c r="E11" s="3" t="n">
        <v>51</v>
      </c>
      <c r="F11" s="3" t="n">
        <v>1784</v>
      </c>
      <c r="G11" s="5" t="n">
        <v>7.228621</v>
      </c>
      <c r="H11" s="6" t="n">
        <v>1507</v>
      </c>
      <c r="I11" s="3" t="n">
        <f aca="false">E11/F11</f>
        <v>0.0285874439461883</v>
      </c>
      <c r="J11" s="3" t="n">
        <f aca="false">E11/H11</f>
        <v>0.0338420703384207</v>
      </c>
      <c r="K11" s="3" t="n">
        <f aca="false">I11/J11</f>
        <v>0.844730941704036</v>
      </c>
      <c r="L11" s="3"/>
      <c r="M11" s="3"/>
      <c r="N11" s="3"/>
      <c r="O11" s="3"/>
      <c r="P11" s="3"/>
    </row>
    <row r="12" customFormat="false" ht="14.25" hidden="false" customHeight="true" outlineLevel="0" collapsed="false">
      <c r="A12" s="3" t="s">
        <v>35</v>
      </c>
      <c r="B12" s="3" t="s">
        <v>36</v>
      </c>
      <c r="C12" s="3" t="s">
        <v>20</v>
      </c>
      <c r="D12" s="3" t="n">
        <v>18967</v>
      </c>
      <c r="E12" s="3" t="n">
        <v>664</v>
      </c>
      <c r="F12" s="3" t="n">
        <v>2899</v>
      </c>
      <c r="G12" s="5" t="n">
        <v>7.124595</v>
      </c>
      <c r="H12" s="6" t="n">
        <v>9397</v>
      </c>
      <c r="I12" s="3" t="n">
        <f aca="false">E12/F12</f>
        <v>0.229044498102794</v>
      </c>
      <c r="J12" s="3" t="n">
        <f aca="false">E12/H12</f>
        <v>0.0706608492071938</v>
      </c>
      <c r="K12" s="3" t="n">
        <f aca="false">I12/J12</f>
        <v>3.24146257330114</v>
      </c>
      <c r="L12" s="3"/>
      <c r="M12" s="3"/>
      <c r="N12" s="3"/>
      <c r="O12" s="3"/>
      <c r="P12" s="3"/>
    </row>
    <row r="13" customFormat="false" ht="14.25" hidden="false" customHeight="true" outlineLevel="0" collapsed="false">
      <c r="A13" s="3" t="s">
        <v>37</v>
      </c>
      <c r="B13" s="3" t="s">
        <v>25</v>
      </c>
      <c r="C13" s="4" t="s">
        <v>26</v>
      </c>
      <c r="D13" s="3" t="n">
        <v>5481</v>
      </c>
      <c r="E13" s="3" t="n">
        <v>3</v>
      </c>
      <c r="F13" s="3" t="n">
        <v>194</v>
      </c>
      <c r="G13" s="5" t="n">
        <v>8.341336</v>
      </c>
      <c r="H13" s="6" t="n">
        <v>392</v>
      </c>
      <c r="I13" s="3" t="n">
        <f aca="false">E13/F13</f>
        <v>0.0154639175257732</v>
      </c>
      <c r="J13" s="3" t="n">
        <f aca="false">E13/H13</f>
        <v>0.0076530612244898</v>
      </c>
      <c r="K13" s="3" t="n">
        <f aca="false">I13/J13</f>
        <v>2.02061855670103</v>
      </c>
      <c r="L13" s="3"/>
      <c r="M13" s="3"/>
      <c r="N13" s="3"/>
      <c r="O13" s="3"/>
      <c r="P13" s="3"/>
    </row>
    <row r="14" customFormat="false" ht="14.25" hidden="false" customHeight="true" outlineLevel="0" collapsed="false">
      <c r="A14" s="3" t="s">
        <v>38</v>
      </c>
      <c r="B14" s="3" t="s">
        <v>39</v>
      </c>
      <c r="C14" s="4" t="s">
        <v>40</v>
      </c>
      <c r="D14" s="3" t="n">
        <v>23844</v>
      </c>
      <c r="E14" s="3" t="n">
        <v>168</v>
      </c>
      <c r="F14" s="3" t="n">
        <v>3911</v>
      </c>
      <c r="G14" s="5" t="n">
        <v>7.143852</v>
      </c>
      <c r="H14" s="6" t="n">
        <v>7380</v>
      </c>
      <c r="I14" s="3" t="n">
        <f aca="false">E14/F14</f>
        <v>0.0429557657888008</v>
      </c>
      <c r="J14" s="3" t="n">
        <f aca="false">E14/H14</f>
        <v>0.0227642276422764</v>
      </c>
      <c r="K14" s="3" t="n">
        <f aca="false">I14/J14</f>
        <v>1.88698542572232</v>
      </c>
      <c r="L14" s="3"/>
      <c r="M14" s="3"/>
      <c r="N14" s="3"/>
      <c r="O14" s="3"/>
      <c r="P14" s="3"/>
    </row>
    <row r="15" customFormat="false" ht="14.25" hidden="false" customHeight="true" outlineLevel="0" collapsed="false">
      <c r="A15" s="3" t="s">
        <v>41</v>
      </c>
      <c r="B15" s="3" t="s">
        <v>39</v>
      </c>
      <c r="C15" s="4" t="s">
        <v>40</v>
      </c>
      <c r="D15" s="3" t="n">
        <v>23844</v>
      </c>
      <c r="E15" s="3" t="n">
        <v>55</v>
      </c>
      <c r="F15" s="3" t="n">
        <v>1130</v>
      </c>
      <c r="G15" s="5" t="n">
        <v>5.920761</v>
      </c>
      <c r="H15" s="6" t="n">
        <v>12472</v>
      </c>
      <c r="I15" s="3" t="n">
        <f aca="false">E15/F15</f>
        <v>0.0486725663716814</v>
      </c>
      <c r="J15" s="3" t="n">
        <f aca="false">E15/H15</f>
        <v>0.00440987812700449</v>
      </c>
      <c r="K15" s="3" t="n">
        <f aca="false">I15/J15</f>
        <v>11.0371681415929</v>
      </c>
      <c r="L15" s="3"/>
      <c r="M15" s="3"/>
      <c r="N15" s="3"/>
      <c r="O15" s="3"/>
      <c r="P15" s="7"/>
    </row>
    <row r="16" customFormat="false" ht="14.25" hidden="false" customHeight="true" outlineLevel="0" collapsed="false">
      <c r="A16" s="3" t="s">
        <v>42</v>
      </c>
      <c r="B16" s="3" t="s">
        <v>29</v>
      </c>
      <c r="C16" s="4" t="s">
        <v>30</v>
      </c>
      <c r="D16" s="3" t="n">
        <v>26580</v>
      </c>
      <c r="E16" s="3" t="n">
        <v>145</v>
      </c>
      <c r="F16" s="3" t="n">
        <v>1715</v>
      </c>
      <c r="G16" s="5" t="n">
        <v>7.041418</v>
      </c>
      <c r="H16" s="6" t="n">
        <v>11120</v>
      </c>
      <c r="I16" s="3" t="n">
        <f aca="false">E16/F16</f>
        <v>0.0845481049562682</v>
      </c>
      <c r="J16" s="3" t="n">
        <f aca="false">E16/H16</f>
        <v>0.0130395683453237</v>
      </c>
      <c r="K16" s="3" t="n">
        <f aca="false">I16/J16</f>
        <v>6.48396501457726</v>
      </c>
      <c r="L16" s="3"/>
      <c r="M16" s="3"/>
      <c r="N16" s="3"/>
      <c r="O16" s="3"/>
      <c r="P16" s="7"/>
    </row>
    <row r="17" customFormat="false" ht="14.25" hidden="false" customHeight="true" outlineLevel="0" collapsed="false">
      <c r="A17" s="3" t="s">
        <v>43</v>
      </c>
      <c r="B17" s="3" t="s">
        <v>44</v>
      </c>
      <c r="C17" s="3" t="s">
        <v>45</v>
      </c>
      <c r="D17" s="3" t="n">
        <v>24573</v>
      </c>
      <c r="E17" s="3" t="n">
        <v>158</v>
      </c>
      <c r="F17" s="3" t="n">
        <v>674</v>
      </c>
      <c r="G17" s="5" t="n">
        <v>8.479343</v>
      </c>
      <c r="H17" s="6" t="n">
        <v>3596</v>
      </c>
      <c r="I17" s="3" t="n">
        <f aca="false">E17/F17</f>
        <v>0.234421364985163</v>
      </c>
      <c r="J17" s="3" t="n">
        <f aca="false">E17/H17</f>
        <v>0.0439377085650723</v>
      </c>
      <c r="K17" s="3" t="n">
        <f aca="false">I17/J17</f>
        <v>5.3353115727003</v>
      </c>
      <c r="L17" s="3"/>
      <c r="M17" s="3"/>
      <c r="N17" s="3"/>
      <c r="O17" s="3"/>
      <c r="P17" s="3"/>
    </row>
    <row r="18" customFormat="false" ht="14.25" hidden="false" customHeight="true" outlineLevel="0" collapsed="false">
      <c r="A18" s="3" t="s">
        <v>46</v>
      </c>
      <c r="B18" s="3" t="s">
        <v>47</v>
      </c>
      <c r="C18" s="4" t="s">
        <v>48</v>
      </c>
      <c r="D18" s="3" t="n">
        <v>33748</v>
      </c>
      <c r="E18" s="3" t="n">
        <v>46</v>
      </c>
      <c r="F18" s="3" t="n">
        <v>776</v>
      </c>
      <c r="G18" s="5" t="n">
        <v>8.498533</v>
      </c>
      <c r="H18" s="6" t="n">
        <v>3803</v>
      </c>
      <c r="I18" s="3" t="n">
        <f aca="false">E18/F18</f>
        <v>0.0592783505154639</v>
      </c>
      <c r="J18" s="3" t="n">
        <f aca="false">E18/H18</f>
        <v>0.012095713910071</v>
      </c>
      <c r="K18" s="3" t="n">
        <f aca="false">I18/J18</f>
        <v>4.90077319587629</v>
      </c>
      <c r="L18" s="3"/>
      <c r="M18" s="3"/>
      <c r="N18" s="3"/>
      <c r="O18" s="3"/>
      <c r="P18" s="7"/>
    </row>
    <row r="19" customFormat="false" ht="14.25" hidden="false" customHeight="true" outlineLevel="0" collapsed="false">
      <c r="A19" s="3" t="s">
        <v>49</v>
      </c>
      <c r="B19" s="3" t="s">
        <v>50</v>
      </c>
      <c r="C19" s="4" t="s">
        <v>51</v>
      </c>
      <c r="D19" s="3" t="n">
        <v>813</v>
      </c>
      <c r="E19" s="3" t="n">
        <v>18</v>
      </c>
      <c r="F19" s="3" t="n">
        <v>8669</v>
      </c>
      <c r="G19" s="5" t="n">
        <v>6.777397</v>
      </c>
      <c r="H19" s="6" t="n">
        <v>189</v>
      </c>
      <c r="I19" s="3" t="n">
        <f aca="false">E19/F19</f>
        <v>0.00207636405583112</v>
      </c>
      <c r="J19" s="3" t="n">
        <f aca="false">E19/H19</f>
        <v>0.0952380952380952</v>
      </c>
      <c r="K19" s="3" t="n">
        <f aca="false">I19/J19</f>
        <v>0.0218018225862268</v>
      </c>
      <c r="L19" s="3"/>
      <c r="M19" s="3"/>
      <c r="N19" s="3"/>
      <c r="O19" s="3"/>
      <c r="P19" s="3"/>
    </row>
    <row r="20" customFormat="false" ht="14.25" hidden="false" customHeight="true" outlineLevel="0" collapsed="false">
      <c r="A20" s="3" t="s">
        <v>52</v>
      </c>
      <c r="B20" s="3" t="s">
        <v>39</v>
      </c>
      <c r="C20" s="4" t="s">
        <v>40</v>
      </c>
      <c r="D20" s="3" t="n">
        <v>23844</v>
      </c>
      <c r="E20" s="3" t="n">
        <v>270</v>
      </c>
      <c r="F20" s="3" t="n">
        <v>5439</v>
      </c>
      <c r="G20" s="5" t="n">
        <v>7.787011</v>
      </c>
      <c r="H20" s="6" t="n">
        <v>8056</v>
      </c>
      <c r="I20" s="3" t="n">
        <f aca="false">E20/F20</f>
        <v>0.0496414782129068</v>
      </c>
      <c r="J20" s="3" t="n">
        <f aca="false">E20/H20</f>
        <v>0.0335153922542205</v>
      </c>
      <c r="K20" s="3" t="n">
        <f aca="false">I20/J20</f>
        <v>1.48115462401177</v>
      </c>
      <c r="L20" s="3"/>
      <c r="M20" s="3"/>
      <c r="N20" s="3"/>
      <c r="O20" s="3"/>
      <c r="P20" s="3"/>
    </row>
    <row r="21" customFormat="false" ht="14.25" hidden="false" customHeight="true" outlineLevel="0" collapsed="false">
      <c r="A21" s="3" t="s">
        <v>53</v>
      </c>
      <c r="B21" s="3" t="s">
        <v>25</v>
      </c>
      <c r="C21" s="4" t="s">
        <v>26</v>
      </c>
      <c r="D21" s="3" t="n">
        <v>5481</v>
      </c>
      <c r="E21" s="3" t="n">
        <v>4</v>
      </c>
      <c r="F21" s="3" t="n">
        <v>659</v>
      </c>
      <c r="G21" s="5" t="n">
        <v>6.780933</v>
      </c>
      <c r="H21" s="6" t="n">
        <v>794</v>
      </c>
      <c r="I21" s="3" t="n">
        <f aca="false">E21/F21</f>
        <v>0.00606980273141123</v>
      </c>
      <c r="J21" s="3" t="n">
        <f aca="false">E21/H21</f>
        <v>0.00503778337531486</v>
      </c>
      <c r="K21" s="3" t="n">
        <f aca="false">I21/J21</f>
        <v>1.20485584218513</v>
      </c>
      <c r="L21" s="3"/>
      <c r="M21" s="3"/>
      <c r="N21" s="3"/>
      <c r="O21" s="3"/>
      <c r="P21" s="3"/>
    </row>
    <row r="22" customFormat="false" ht="14.25" hidden="false" customHeight="true" outlineLevel="0" collapsed="false">
      <c r="A22" s="3" t="s">
        <v>54</v>
      </c>
      <c r="B22" s="3" t="s">
        <v>15</v>
      </c>
      <c r="C22" s="3" t="s">
        <v>16</v>
      </c>
      <c r="D22" s="3" t="n">
        <v>11002</v>
      </c>
      <c r="E22" s="3" t="n">
        <v>285</v>
      </c>
      <c r="F22" s="3" t="n">
        <v>2392</v>
      </c>
      <c r="G22" s="5" t="n">
        <v>7.903162</v>
      </c>
      <c r="H22" s="6" t="n">
        <v>2873</v>
      </c>
      <c r="I22" s="3" t="n">
        <f aca="false">E22/F22</f>
        <v>0.119147157190635</v>
      </c>
      <c r="J22" s="3" t="n">
        <f aca="false">E22/H22</f>
        <v>0.0991994430908458</v>
      </c>
      <c r="K22" s="3" t="n">
        <f aca="false">I22/J22</f>
        <v>1.20108695652174</v>
      </c>
      <c r="L22" s="3"/>
      <c r="M22" s="3"/>
      <c r="N22" s="3"/>
      <c r="O22" s="3"/>
      <c r="P22" s="3"/>
    </row>
    <row r="23" customFormat="false" ht="14.25" hidden="false" customHeight="true" outlineLevel="0" collapsed="false">
      <c r="A23" s="3" t="s">
        <v>55</v>
      </c>
      <c r="B23" s="3" t="s">
        <v>36</v>
      </c>
      <c r="C23" s="3" t="s">
        <v>20</v>
      </c>
      <c r="D23" s="3" t="n">
        <v>18967</v>
      </c>
      <c r="E23" s="3" t="n">
        <v>226</v>
      </c>
      <c r="F23" s="3" t="n">
        <v>1480</v>
      </c>
      <c r="G23" s="5" t="n">
        <v>8.054696</v>
      </c>
      <c r="H23" s="6" t="n">
        <v>4189</v>
      </c>
      <c r="I23" s="3" t="n">
        <f aca="false">E23/F23</f>
        <v>0.152702702702703</v>
      </c>
      <c r="J23" s="3" t="n">
        <f aca="false">E23/H23</f>
        <v>0.0539508235855813</v>
      </c>
      <c r="K23" s="3" t="n">
        <f aca="false">I23/J23</f>
        <v>2.83040540540541</v>
      </c>
      <c r="L23" s="3"/>
      <c r="M23" s="3"/>
      <c r="N23" s="3"/>
      <c r="O23" s="3"/>
      <c r="P23" s="3"/>
    </row>
    <row r="24" customFormat="false" ht="14.25" hidden="false" customHeight="true" outlineLevel="0" collapsed="false">
      <c r="A24" s="3" t="s">
        <v>56</v>
      </c>
      <c r="B24" s="3" t="s">
        <v>57</v>
      </c>
      <c r="C24" s="3" t="s">
        <v>58</v>
      </c>
      <c r="D24" s="3" t="n">
        <v>15245</v>
      </c>
      <c r="E24" s="3" t="n">
        <v>1263</v>
      </c>
      <c r="F24" s="3" t="n">
        <v>3957</v>
      </c>
      <c r="G24" s="5" t="n">
        <v>7.613772</v>
      </c>
      <c r="H24" s="6" t="n">
        <v>10527</v>
      </c>
      <c r="I24" s="3" t="n">
        <f aca="false">E24/F24</f>
        <v>0.31918119787718</v>
      </c>
      <c r="J24" s="3" t="n">
        <f aca="false">E24/H24</f>
        <v>0.119977201481904</v>
      </c>
      <c r="K24" s="3" t="n">
        <f aca="false">I24/J24</f>
        <v>2.66034874905231</v>
      </c>
      <c r="L24" s="3"/>
      <c r="M24" s="3"/>
      <c r="N24" s="3"/>
      <c r="O24" s="3"/>
      <c r="P24" s="3"/>
    </row>
    <row r="25" customFormat="false" ht="14.25" hidden="false" customHeight="true" outlineLevel="0" collapsed="false">
      <c r="A25" s="3" t="s">
        <v>59</v>
      </c>
      <c r="B25" s="3" t="s">
        <v>57</v>
      </c>
      <c r="C25" s="3" t="s">
        <v>58</v>
      </c>
      <c r="D25" s="3" t="n">
        <v>15245</v>
      </c>
      <c r="E25" s="3" t="n">
        <v>179</v>
      </c>
      <c r="F25" s="3" t="n">
        <v>769</v>
      </c>
      <c r="G25" s="5" t="n">
        <v>7.727723</v>
      </c>
      <c r="H25" s="6" t="n">
        <v>4159</v>
      </c>
      <c r="I25" s="3" t="n">
        <f aca="false">E25/F25</f>
        <v>0.232769830949285</v>
      </c>
      <c r="J25" s="3" t="n">
        <f aca="false">E25/H25</f>
        <v>0.0430391921134888</v>
      </c>
      <c r="K25" s="3" t="n">
        <f aca="false">I25/J25</f>
        <v>5.40832249674902</v>
      </c>
      <c r="L25" s="3"/>
      <c r="M25" s="3"/>
      <c r="N25" s="3"/>
      <c r="O25" s="3"/>
      <c r="P25" s="3"/>
    </row>
    <row r="26" customFormat="false" ht="14.25" hidden="false" customHeight="true" outlineLevel="0" collapsed="false">
      <c r="A26" s="3" t="s">
        <v>60</v>
      </c>
      <c r="B26" s="3" t="s">
        <v>57</v>
      </c>
      <c r="C26" s="3" t="s">
        <v>58</v>
      </c>
      <c r="D26" s="3" t="n">
        <v>15245</v>
      </c>
      <c r="E26" s="3" t="n">
        <v>472</v>
      </c>
      <c r="F26" s="3" t="n">
        <v>1589</v>
      </c>
      <c r="G26" s="5" t="n">
        <v>7.15176</v>
      </c>
      <c r="H26" s="6" t="n">
        <v>6707</v>
      </c>
      <c r="I26" s="3" t="n">
        <f aca="false">E26/F26</f>
        <v>0.297042164883575</v>
      </c>
      <c r="J26" s="3" t="n">
        <f aca="false">E26/H26</f>
        <v>0.0703742358729685</v>
      </c>
      <c r="K26" s="3" t="n">
        <f aca="false">I26/J26</f>
        <v>4.22089364380113</v>
      </c>
      <c r="L26" s="3"/>
      <c r="M26" s="3"/>
      <c r="N26" s="3"/>
      <c r="O26" s="3"/>
      <c r="P26" s="3"/>
    </row>
    <row r="27" customFormat="false" ht="14.25" hidden="false" customHeight="true" outlineLevel="0" collapsed="false">
      <c r="A27" s="3" t="s">
        <v>61</v>
      </c>
      <c r="B27" s="3" t="s">
        <v>29</v>
      </c>
      <c r="C27" s="4" t="s">
        <v>30</v>
      </c>
      <c r="D27" s="3" t="n">
        <v>26580</v>
      </c>
      <c r="E27" s="3" t="n">
        <v>163</v>
      </c>
      <c r="F27" s="3" t="n">
        <v>1765</v>
      </c>
      <c r="G27" s="5" t="n">
        <v>7.059101</v>
      </c>
      <c r="H27" s="6" t="n">
        <v>8940</v>
      </c>
      <c r="I27" s="3" t="n">
        <f aca="false">E27/F27</f>
        <v>0.0923512747875354</v>
      </c>
      <c r="J27" s="3" t="n">
        <f aca="false">E27/H27</f>
        <v>0.0182326621923937</v>
      </c>
      <c r="K27" s="3" t="n">
        <f aca="false">I27/J27</f>
        <v>5.06515580736544</v>
      </c>
      <c r="L27" s="3"/>
      <c r="M27" s="3"/>
      <c r="N27" s="3"/>
      <c r="O27" s="3"/>
      <c r="P27" s="3"/>
    </row>
    <row r="28" customFormat="false" ht="14.25" hidden="false" customHeight="true" outlineLevel="0" collapsed="false">
      <c r="A28" s="3" t="s">
        <v>62</v>
      </c>
      <c r="B28" s="3" t="s">
        <v>63</v>
      </c>
      <c r="C28" s="3" t="s">
        <v>64</v>
      </c>
      <c r="D28" s="3" t="n">
        <v>20574</v>
      </c>
      <c r="E28" s="3" t="n">
        <v>216</v>
      </c>
      <c r="F28" s="3" t="n">
        <v>1148</v>
      </c>
      <c r="G28" s="5" t="n">
        <v>6.765049</v>
      </c>
      <c r="H28" s="6" t="n">
        <v>10984</v>
      </c>
      <c r="I28" s="3" t="n">
        <f aca="false">E28/F28</f>
        <v>0.18815331010453</v>
      </c>
      <c r="J28" s="3" t="n">
        <f aca="false">E28/H28</f>
        <v>0.0196649672250546</v>
      </c>
      <c r="K28" s="3" t="n">
        <f aca="false">I28/J28</f>
        <v>9.56794425087108</v>
      </c>
      <c r="L28" s="3"/>
      <c r="M28" s="3"/>
      <c r="N28" s="3"/>
      <c r="O28" s="3"/>
      <c r="P28" s="3"/>
    </row>
    <row r="29" customFormat="false" ht="14.25" hidden="false" customHeight="true" outlineLevel="0" collapsed="false">
      <c r="A29" s="3" t="s">
        <v>65</v>
      </c>
      <c r="B29" s="3" t="s">
        <v>12</v>
      </c>
      <c r="C29" s="4" t="s">
        <v>13</v>
      </c>
      <c r="D29" s="3" t="n">
        <v>5065</v>
      </c>
      <c r="E29" s="3" t="n">
        <v>11</v>
      </c>
      <c r="F29" s="3" t="n">
        <v>3294</v>
      </c>
      <c r="G29" s="5" t="n">
        <v>7.339284</v>
      </c>
      <c r="H29" s="6" t="n">
        <v>2086</v>
      </c>
      <c r="I29" s="3" t="n">
        <f aca="false">E29/F29</f>
        <v>0.00333940497874924</v>
      </c>
      <c r="J29" s="3" t="n">
        <f aca="false">E29/H29</f>
        <v>0.00527325023969319</v>
      </c>
      <c r="K29" s="3" t="n">
        <f aca="false">I29/J29</f>
        <v>0.633272616879174</v>
      </c>
      <c r="L29" s="3"/>
      <c r="M29" s="3"/>
      <c r="N29" s="3"/>
      <c r="O29" s="3"/>
      <c r="P29" s="3"/>
    </row>
    <row r="30" customFormat="false" ht="14.25" hidden="false" customHeight="true" outlineLevel="0" collapsed="false">
      <c r="A30" s="3" t="s">
        <v>66</v>
      </c>
      <c r="B30" s="3" t="s">
        <v>44</v>
      </c>
      <c r="C30" s="3" t="s">
        <v>45</v>
      </c>
      <c r="D30" s="3" t="n">
        <v>24573</v>
      </c>
      <c r="E30" s="3" t="n">
        <v>176</v>
      </c>
      <c r="F30" s="3" t="n">
        <v>1574</v>
      </c>
      <c r="G30" s="5" t="n">
        <v>7.433282</v>
      </c>
      <c r="H30" s="6" t="n">
        <v>9453</v>
      </c>
      <c r="I30" s="3" t="n">
        <f aca="false">E30/F30</f>
        <v>0.111817026683609</v>
      </c>
      <c r="J30" s="3" t="n">
        <f aca="false">E30/H30</f>
        <v>0.0186184280122712</v>
      </c>
      <c r="K30" s="3" t="n">
        <f aca="false">I30/J30</f>
        <v>6.00571791613723</v>
      </c>
      <c r="L30" s="3"/>
      <c r="M30" s="3"/>
      <c r="N30" s="3"/>
      <c r="O30" s="3"/>
      <c r="P30" s="3"/>
    </row>
    <row r="31" customFormat="false" ht="14.25" hidden="false" customHeight="true" outlineLevel="0" collapsed="false">
      <c r="A31" s="3" t="s">
        <v>67</v>
      </c>
      <c r="B31" s="3" t="s">
        <v>15</v>
      </c>
      <c r="C31" s="3" t="s">
        <v>16</v>
      </c>
      <c r="D31" s="3" t="n">
        <v>11002</v>
      </c>
      <c r="E31" s="3" t="n">
        <v>254</v>
      </c>
      <c r="F31" s="3" t="n">
        <v>980</v>
      </c>
      <c r="G31" s="5" t="n">
        <v>7.522253</v>
      </c>
      <c r="H31" s="6" t="n">
        <v>3678</v>
      </c>
      <c r="I31" s="3" t="n">
        <f aca="false">E31/F31</f>
        <v>0.259183673469388</v>
      </c>
      <c r="J31" s="3" t="n">
        <f aca="false">E31/H31</f>
        <v>0.0690592713431213</v>
      </c>
      <c r="K31" s="3" t="n">
        <f aca="false">I31/J31</f>
        <v>3.7530612244898</v>
      </c>
      <c r="L31" s="3"/>
      <c r="M31" s="3"/>
      <c r="N31" s="3"/>
      <c r="O31" s="3"/>
      <c r="P31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5" defaultRowHeight="20.1" zeroHeight="false" outlineLevelRow="0" outlineLevelCol="0"/>
  <cols>
    <col collapsed="false" customWidth="true" hidden="false" outlineLevel="0" max="5" min="1" style="1" width="9.87"/>
    <col collapsed="false" customWidth="false" hidden="false" outlineLevel="0" max="257" min="6" style="1" width="10.25"/>
  </cols>
  <sheetData>
    <row r="1" customFormat="false" ht="14.25" hidden="false" customHeight="true" outlineLevel="0" collapsed="false">
      <c r="A1" s="3"/>
      <c r="B1" s="3"/>
      <c r="C1" s="3"/>
      <c r="D1" s="3"/>
      <c r="E1" s="3"/>
    </row>
    <row r="2" customFormat="false" ht="14.25" hidden="false" customHeight="true" outlineLevel="0" collapsed="false">
      <c r="A2" s="3"/>
      <c r="B2" s="3"/>
      <c r="C2" s="3"/>
      <c r="D2" s="3"/>
      <c r="E2" s="3"/>
    </row>
    <row r="3" customFormat="false" ht="14.25" hidden="false" customHeight="true" outlineLevel="0" collapsed="false">
      <c r="A3" s="3"/>
      <c r="B3" s="3"/>
      <c r="C3" s="3"/>
      <c r="D3" s="3"/>
      <c r="E3" s="3"/>
    </row>
    <row r="4" customFormat="false" ht="14.25" hidden="false" customHeight="true" outlineLevel="0" collapsed="false">
      <c r="A4" s="3"/>
      <c r="B4" s="3"/>
      <c r="C4" s="3"/>
      <c r="D4" s="3"/>
      <c r="E4" s="3"/>
    </row>
    <row r="5" customFormat="false" ht="14.25" hidden="false" customHeight="true" outlineLevel="0" collapsed="false">
      <c r="A5" s="3"/>
      <c r="B5" s="3"/>
      <c r="C5" s="3"/>
      <c r="D5" s="3"/>
      <c r="E5" s="3"/>
    </row>
    <row r="6" customFormat="false" ht="14.25" hidden="false" customHeight="true" outlineLevel="0" collapsed="false">
      <c r="A6" s="3"/>
      <c r="B6" s="3"/>
      <c r="C6" s="3"/>
      <c r="D6" s="3"/>
      <c r="E6" s="3"/>
    </row>
    <row r="7" customFormat="false" ht="14.25" hidden="false" customHeight="true" outlineLevel="0" collapsed="false">
      <c r="A7" s="3"/>
      <c r="B7" s="3"/>
      <c r="C7" s="3"/>
      <c r="D7" s="3"/>
      <c r="E7" s="3"/>
    </row>
    <row r="8" customFormat="false" ht="14.25" hidden="false" customHeight="true" outlineLevel="0" collapsed="false">
      <c r="A8" s="3"/>
      <c r="B8" s="3"/>
      <c r="C8" s="3"/>
      <c r="D8" s="3"/>
      <c r="E8" s="3"/>
    </row>
    <row r="9" customFormat="false" ht="14.25" hidden="false" customHeight="true" outlineLevel="0" collapsed="false">
      <c r="A9" s="3"/>
      <c r="B9" s="3"/>
      <c r="C9" s="3"/>
      <c r="D9" s="3"/>
      <c r="E9" s="3"/>
    </row>
    <row r="10" customFormat="false" ht="14.25" hidden="false" customHeight="true" outlineLevel="0" collapsed="false">
      <c r="A10" s="3"/>
      <c r="B10" s="3"/>
      <c r="C10" s="3"/>
      <c r="D10" s="3"/>
      <c r="E1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25" defaultRowHeight="20.1" zeroHeight="false" outlineLevelRow="0" outlineLevelCol="0"/>
  <cols>
    <col collapsed="false" customWidth="true" hidden="false" outlineLevel="0" max="5" min="1" style="1" width="9.87"/>
    <col collapsed="false" customWidth="false" hidden="false" outlineLevel="0" max="257" min="6" style="1" width="10.25"/>
  </cols>
  <sheetData>
    <row r="1" customFormat="false" ht="14.25" hidden="false" customHeight="true" outlineLevel="0" collapsed="false">
      <c r="A1" s="3"/>
      <c r="B1" s="3"/>
      <c r="C1" s="3"/>
      <c r="D1" s="3"/>
      <c r="E1" s="3"/>
    </row>
    <row r="2" customFormat="false" ht="14.25" hidden="false" customHeight="true" outlineLevel="0" collapsed="false">
      <c r="A2" s="3"/>
      <c r="B2" s="3"/>
      <c r="C2" s="3"/>
      <c r="D2" s="3"/>
      <c r="E2" s="3"/>
    </row>
    <row r="3" customFormat="false" ht="14.25" hidden="false" customHeight="true" outlineLevel="0" collapsed="false">
      <c r="A3" s="3"/>
      <c r="B3" s="3"/>
      <c r="C3" s="3"/>
      <c r="D3" s="3"/>
      <c r="E3" s="3"/>
    </row>
    <row r="4" customFormat="false" ht="14.25" hidden="false" customHeight="true" outlineLevel="0" collapsed="false">
      <c r="A4" s="3"/>
      <c r="B4" s="3"/>
      <c r="C4" s="3"/>
      <c r="D4" s="3"/>
      <c r="E4" s="3"/>
    </row>
    <row r="5" customFormat="false" ht="14.25" hidden="false" customHeight="true" outlineLevel="0" collapsed="false">
      <c r="A5" s="3"/>
      <c r="B5" s="3"/>
      <c r="C5" s="3"/>
      <c r="D5" s="3"/>
      <c r="E5" s="3"/>
    </row>
    <row r="6" customFormat="false" ht="14.25" hidden="false" customHeight="true" outlineLevel="0" collapsed="false">
      <c r="A6" s="3"/>
      <c r="B6" s="3"/>
      <c r="C6" s="3"/>
      <c r="D6" s="3"/>
      <c r="E6" s="3"/>
    </row>
    <row r="7" customFormat="false" ht="14.25" hidden="false" customHeight="true" outlineLevel="0" collapsed="false">
      <c r="A7" s="3"/>
      <c r="B7" s="3"/>
      <c r="C7" s="3"/>
      <c r="D7" s="3"/>
      <c r="E7" s="3"/>
    </row>
    <row r="8" customFormat="false" ht="14.25" hidden="false" customHeight="true" outlineLevel="0" collapsed="false">
      <c r="A8" s="3"/>
      <c r="B8" s="3"/>
      <c r="C8" s="3"/>
      <c r="D8" s="3"/>
      <c r="E8" s="3"/>
    </row>
    <row r="9" customFormat="false" ht="14.25" hidden="false" customHeight="true" outlineLevel="0" collapsed="false">
      <c r="A9" s="3"/>
      <c r="B9" s="3"/>
      <c r="C9" s="3"/>
      <c r="D9" s="3"/>
      <c r="E9" s="3"/>
    </row>
    <row r="10" customFormat="false" ht="14.25" hidden="false" customHeight="true" outlineLevel="0" collapsed="false">
      <c r="A10" s="3"/>
      <c r="B10" s="3"/>
      <c r="C10" s="3"/>
      <c r="D10" s="3"/>
      <c r="E1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</dc:creator>
  <dc:description/>
  <dc:language>en-US</dc:language>
  <cp:lastModifiedBy>User</cp:lastModifiedBy>
  <dcterms:modified xsi:type="dcterms:W3CDTF">2010-04-26T21:34:30Z</dcterms:modified>
  <cp:revision>0</cp:revision>
  <dc:subject/>
  <dc:title/>
</cp:coreProperties>
</file>